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0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7">
  <si>
    <t>visit-time</t>
  </si>
  <si>
    <t>Sample</t>
  </si>
  <si>
    <t>Group</t>
  </si>
  <si>
    <t>Name</t>
  </si>
  <si>
    <t>Age</t>
  </si>
  <si>
    <t>Gender</t>
  </si>
  <si>
    <t>Sample date</t>
  </si>
  <si>
    <t>Hypersensitive CRP (mg/L)</t>
  </si>
  <si>
    <t>Blood routine - leukocyte</t>
  </si>
  <si>
    <t>Blood sedimentation (mm/h)</t>
  </si>
  <si>
    <t>Procalcitonin (ng/ml)</t>
  </si>
  <si>
    <t>FBG</t>
  </si>
  <si>
    <t>2HPG</t>
  </si>
  <si>
    <t>HbA1c(%)</t>
  </si>
  <si>
    <t>FCP</t>
  </si>
  <si>
    <t>2HCP</t>
  </si>
  <si>
    <t>FINS</t>
  </si>
  <si>
    <t>2INS</t>
  </si>
  <si>
    <t>Lactate dehydrogenase (U/L)</t>
  </si>
  <si>
    <t>Phosphocreatine (U/L)</t>
  </si>
  <si>
    <t>Phosphocreatine isoenzyme (U/L)</t>
  </si>
  <si>
    <t>Hydroxybutyrate dehydrogenase (U/L)</t>
  </si>
  <si>
    <t>Aspartic acid transaminase (U/L)</t>
  </si>
  <si>
    <t>Alanine transaminase (U/L)</t>
  </si>
  <si>
    <t>AST/ALT</t>
  </si>
  <si>
    <t>Transglutaminase (U/L)</t>
  </si>
  <si>
    <t>Alkaline phosphatase (U/L)</t>
  </si>
  <si>
    <t>Cholinesterase (IU/L)</t>
  </si>
  <si>
    <t>Monoamine oxidase (U/L)</t>
  </si>
  <si>
    <t>a-L-fucosidase（U/L)</t>
  </si>
  <si>
    <t>Total bile acid (umol/L)</t>
  </si>
  <si>
    <t>The total protein (g/L)</t>
  </si>
  <si>
    <t>Albumin (g/L)</t>
  </si>
  <si>
    <t>Globulin (g/L)</t>
  </si>
  <si>
    <t>Uric acid (umol/L)</t>
  </si>
  <si>
    <t>Total bilirubin (umol/L)</t>
  </si>
  <si>
    <t>Direct bilirubin (umol/L)</t>
  </si>
  <si>
    <t>Indirect bilirubin (umol/L)</t>
  </si>
  <si>
    <t>K(mmol/L)</t>
  </si>
  <si>
    <t>Na(mmol/L)</t>
  </si>
  <si>
    <t>Cl(mmol/L)</t>
  </si>
  <si>
    <t>Ca(mmol/L)</t>
  </si>
  <si>
    <t>P(mmol/L)</t>
  </si>
  <si>
    <t>CO2(mmol/L)</t>
  </si>
  <si>
    <t>Glucose(mmol/L)</t>
  </si>
  <si>
    <t>Urea nitrogen (tendency/L)</t>
  </si>
  <si>
    <t>Creatinine (umol/L)</t>
  </si>
  <si>
    <t>White ball ratio (g/L)</t>
  </si>
  <si>
    <t>Cystatin(mg/L)</t>
  </si>
  <si>
    <t>Total cholesterol (mmol/L)</t>
  </si>
  <si>
    <t>Triglyceride (mmol/L)</t>
  </si>
  <si>
    <t>HDLC(mmol/L)</t>
  </si>
  <si>
    <t>LDLC(mmol/L)</t>
  </si>
  <si>
    <t>Apolipoprotein A(g/L)</t>
  </si>
  <si>
    <t>Apolipoprotein B(g/L)</t>
  </si>
  <si>
    <r>
      <rPr>
        <sz val="11"/>
        <color theme="1"/>
        <rFont val="宋体"/>
        <charset val="134"/>
      </rPr>
      <t>FINS</t>
    </r>
    <r>
      <rPr>
        <sz val="11"/>
        <color theme="1"/>
        <rFont val="Times New Roman"/>
        <charset val="134"/>
      </rPr>
      <t>ˑ</t>
    </r>
    <r>
      <rPr>
        <sz val="11"/>
        <color theme="1"/>
        <rFont val="宋体"/>
        <charset val="134"/>
      </rPr>
      <t>FPG/22.5</t>
    </r>
  </si>
  <si>
    <t>20*FINS/(FPG-3.5)</t>
  </si>
  <si>
    <t>week</t>
  </si>
  <si>
    <t>crp</t>
  </si>
  <si>
    <t>WBC</t>
  </si>
  <si>
    <t>ESR</t>
  </si>
  <si>
    <t>PCT</t>
  </si>
  <si>
    <t>HomaIR</t>
  </si>
  <si>
    <t>D0</t>
  </si>
  <si>
    <t>Patient2</t>
  </si>
  <si>
    <t>Male</t>
  </si>
  <si>
    <t>D1</t>
  </si>
  <si>
    <t>FMT</t>
  </si>
  <si>
    <t>D3</t>
  </si>
  <si>
    <t>D5</t>
  </si>
  <si>
    <t>W1</t>
  </si>
  <si>
    <t>W2</t>
  </si>
  <si>
    <t>W3</t>
  </si>
  <si>
    <t>W6</t>
  </si>
  <si>
    <t>W8</t>
  </si>
  <si>
    <t>W10</t>
  </si>
  <si>
    <t>W11</t>
  </si>
</sst>
</file>

<file path=xl/styles.xml><?xml version="1.0" encoding="utf-8"?>
<styleSheet xmlns="http://schemas.openxmlformats.org/spreadsheetml/2006/main">
  <numFmts count="6">
    <numFmt numFmtId="176" formatCode="0.00_ "/>
    <numFmt numFmtId="177" formatCode="0.0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2"/>
      <color theme="1"/>
      <name val="宋体"/>
      <charset val="134"/>
      <scheme val="minor"/>
    </font>
    <font>
      <sz val="11"/>
      <color theme="1"/>
      <name val="宋体"/>
      <charset val="134"/>
    </font>
    <font>
      <sz val="12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theme="1"/>
      <name val="Times New Roman"/>
      <charset val="134"/>
    </font>
  </fonts>
  <fills count="3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</fills>
  <borders count="1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5" fillId="10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5" fillId="34" borderId="0" applyNumberFormat="0" applyBorder="0" applyAlignment="0" applyProtection="0">
      <alignment vertical="center"/>
    </xf>
    <xf numFmtId="0" fontId="6" fillId="8" borderId="7" applyNumberFormat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16" fillId="22" borderId="7" applyNumberFormat="0" applyAlignment="0" applyProtection="0">
      <alignment vertical="center"/>
    </xf>
    <xf numFmtId="0" fontId="5" fillId="36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20" fillId="35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8" fillId="0" borderId="8" applyNumberFormat="0" applyFill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3" fillId="16" borderId="10" applyNumberFormat="0" applyAlignment="0" applyProtection="0">
      <alignment vertical="center"/>
    </xf>
    <xf numFmtId="0" fontId="19" fillId="22" borderId="13" applyNumberFormat="0" applyAlignment="0" applyProtection="0">
      <alignment vertical="center"/>
    </xf>
    <xf numFmtId="0" fontId="14" fillId="0" borderId="11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0" fillId="18" borderId="12" applyNumberFormat="0" applyFont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3" fillId="0" borderId="6" applyNumberFormat="0" applyFill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2" borderId="1" xfId="0" applyFont="1" applyFill="1" applyBorder="1" applyAlignment="1">
      <alignment horizontal="left" vertical="top"/>
    </xf>
    <xf numFmtId="0" fontId="0" fillId="3" borderId="2" xfId="0" applyFont="1" applyFill="1" applyBorder="1" applyAlignment="1">
      <alignment horizontal="center" vertical="center"/>
    </xf>
    <xf numFmtId="0" fontId="0" fillId="4" borderId="3" xfId="0" applyFont="1" applyFill="1" applyBorder="1" applyAlignment="1">
      <alignment horizontal="center" vertical="center"/>
    </xf>
    <xf numFmtId="0" fontId="0" fillId="4" borderId="2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left" vertical="top"/>
    </xf>
    <xf numFmtId="14" fontId="1" fillId="3" borderId="2" xfId="0" applyNumberFormat="1" applyFont="1" applyFill="1" applyBorder="1" applyAlignment="1">
      <alignment horizontal="center" vertical="top"/>
    </xf>
    <xf numFmtId="14" fontId="0" fillId="3" borderId="2" xfId="0" applyNumberFormat="1" applyFill="1" applyBorder="1" applyAlignment="1">
      <alignment horizontal="center" vertical="center"/>
    </xf>
    <xf numFmtId="14" fontId="1" fillId="4" borderId="5" xfId="0" applyNumberFormat="1" applyFont="1" applyFill="1" applyBorder="1" applyAlignment="1">
      <alignment horizontal="center" vertical="top"/>
    </xf>
    <xf numFmtId="14" fontId="1" fillId="4" borderId="1" xfId="0" applyNumberFormat="1" applyFont="1" applyFill="1" applyBorder="1" applyAlignment="1">
      <alignment horizontal="center" vertical="top"/>
    </xf>
    <xf numFmtId="0" fontId="2" fillId="3" borderId="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177" fontId="1" fillId="3" borderId="2" xfId="0" applyNumberFormat="1" applyFont="1" applyFill="1" applyBorder="1" applyAlignment="1">
      <alignment horizontal="center" vertical="top"/>
    </xf>
    <xf numFmtId="177" fontId="1" fillId="4" borderId="5" xfId="0" applyNumberFormat="1" applyFont="1" applyFill="1" applyBorder="1" applyAlignment="1">
      <alignment horizontal="center" vertical="top"/>
    </xf>
    <xf numFmtId="177" fontId="1" fillId="4" borderId="1" xfId="0" applyNumberFormat="1" applyFont="1" applyFill="1" applyBorder="1" applyAlignment="1">
      <alignment horizontal="center" vertical="top"/>
    </xf>
    <xf numFmtId="0" fontId="0" fillId="5" borderId="2" xfId="0" applyFont="1" applyFill="1" applyBorder="1" applyAlignment="1">
      <alignment horizontal="center" vertical="center"/>
    </xf>
    <xf numFmtId="176" fontId="0" fillId="3" borderId="2" xfId="0" applyNumberFormat="1" applyFont="1" applyFill="1" applyBorder="1" applyAlignment="1">
      <alignment horizontal="center" vertical="center"/>
    </xf>
    <xf numFmtId="176" fontId="0" fillId="5" borderId="3" xfId="0" applyNumberFormat="1" applyFont="1" applyFill="1" applyBorder="1" applyAlignment="1">
      <alignment horizontal="center" vertical="center"/>
    </xf>
    <xf numFmtId="176" fontId="0" fillId="4" borderId="3" xfId="0" applyNumberFormat="1" applyFont="1" applyFill="1" applyBorder="1" applyAlignment="1">
      <alignment horizontal="center" vertical="center"/>
    </xf>
    <xf numFmtId="176" fontId="0" fillId="5" borderId="2" xfId="0" applyNumberFormat="1" applyFont="1" applyFill="1" applyBorder="1" applyAlignment="1">
      <alignment horizontal="center" vertical="center"/>
    </xf>
    <xf numFmtId="176" fontId="0" fillId="4" borderId="2" xfId="0" applyNumberFormat="1" applyFont="1" applyFill="1" applyBorder="1" applyAlignment="1">
      <alignment horizontal="center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F16"/>
  <sheetViews>
    <sheetView tabSelected="1" workbookViewId="0">
      <selection activeCell="C16" sqref="C16"/>
    </sheetView>
  </sheetViews>
  <sheetFormatPr defaultColWidth="9.14285714285714" defaultRowHeight="17.6"/>
  <cols>
    <col min="7" max="7" width="12.6428571428571" customWidth="1"/>
  </cols>
  <sheetData>
    <row r="1" spans="1:5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18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</row>
    <row r="2" spans="1:58">
      <c r="A2" s="1" t="s">
        <v>57</v>
      </c>
      <c r="B2" s="1" t="s">
        <v>57</v>
      </c>
      <c r="C2" s="1"/>
      <c r="D2" s="1"/>
      <c r="E2" s="5"/>
      <c r="F2" s="5"/>
      <c r="G2" s="5"/>
      <c r="H2" s="5" t="s">
        <v>58</v>
      </c>
      <c r="I2" s="5" t="s">
        <v>59</v>
      </c>
      <c r="J2" s="5" t="s">
        <v>60</v>
      </c>
      <c r="K2" s="5" t="s">
        <v>61</v>
      </c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 t="s">
        <v>62</v>
      </c>
      <c r="BF2" s="5"/>
    </row>
    <row r="3" spans="1:58">
      <c r="A3" s="2" t="s">
        <v>63</v>
      </c>
      <c r="B3" s="2"/>
      <c r="C3" s="2" t="s">
        <v>63</v>
      </c>
      <c r="D3" s="2" t="s">
        <v>64</v>
      </c>
      <c r="E3" s="2">
        <v>12</v>
      </c>
      <c r="F3" s="2" t="s">
        <v>65</v>
      </c>
      <c r="G3" s="6">
        <v>44403</v>
      </c>
      <c r="H3" s="2">
        <v>0.8</v>
      </c>
      <c r="I3" s="2">
        <v>4.7</v>
      </c>
      <c r="J3" s="2">
        <v>5</v>
      </c>
      <c r="K3" s="2">
        <v>0.05</v>
      </c>
      <c r="L3" s="2">
        <v>7.46</v>
      </c>
      <c r="M3" s="2">
        <v>20.94</v>
      </c>
      <c r="N3" s="2">
        <v>6.68</v>
      </c>
      <c r="O3" s="2">
        <v>0.56</v>
      </c>
      <c r="P3" s="2">
        <v>1.18</v>
      </c>
      <c r="Q3" s="2">
        <v>12.64</v>
      </c>
      <c r="R3" s="2">
        <v>21.87</v>
      </c>
      <c r="S3" s="2">
        <v>51.9</v>
      </c>
      <c r="T3" s="2">
        <v>75</v>
      </c>
      <c r="U3" s="2">
        <v>17</v>
      </c>
      <c r="V3" s="2">
        <v>159</v>
      </c>
      <c r="W3" s="2">
        <v>174</v>
      </c>
      <c r="X3" s="2">
        <v>20.79</v>
      </c>
      <c r="Y3" s="2">
        <v>11</v>
      </c>
      <c r="Z3" s="13">
        <f t="shared" ref="Z3:Z16" si="0">X3/Y3</f>
        <v>1.89</v>
      </c>
      <c r="AA3" s="2">
        <v>14.38</v>
      </c>
      <c r="AB3" s="2">
        <v>329</v>
      </c>
      <c r="AC3" s="2">
        <v>9472</v>
      </c>
      <c r="AD3" s="2">
        <v>3</v>
      </c>
      <c r="AE3" s="2">
        <v>21.6</v>
      </c>
      <c r="AF3" s="2">
        <v>1.3</v>
      </c>
      <c r="AG3" s="2">
        <v>67.53</v>
      </c>
      <c r="AH3" s="2">
        <v>43.84</v>
      </c>
      <c r="AI3" s="2">
        <v>23.69</v>
      </c>
      <c r="AJ3" s="2">
        <v>375</v>
      </c>
      <c r="AK3" s="2">
        <v>15.27</v>
      </c>
      <c r="AL3" s="2">
        <v>4.7</v>
      </c>
      <c r="AM3" s="2">
        <v>10.57</v>
      </c>
      <c r="AN3" s="2">
        <v>4</v>
      </c>
      <c r="AO3" s="2">
        <v>141</v>
      </c>
      <c r="AP3" s="2">
        <v>102</v>
      </c>
      <c r="AQ3" s="2">
        <v>2.36</v>
      </c>
      <c r="AR3" s="2">
        <v>1.35</v>
      </c>
      <c r="AS3" s="2">
        <v>22</v>
      </c>
      <c r="AT3" s="2">
        <v>7.46</v>
      </c>
      <c r="AU3" s="2">
        <v>4.86</v>
      </c>
      <c r="AV3" s="2">
        <v>54</v>
      </c>
      <c r="AW3" s="2">
        <v>1.85</v>
      </c>
      <c r="AX3" s="2">
        <v>0.57</v>
      </c>
      <c r="AY3" s="2">
        <v>3.6</v>
      </c>
      <c r="AZ3" s="2">
        <v>0.55</v>
      </c>
      <c r="BA3" s="2">
        <v>1.48</v>
      </c>
      <c r="BB3" s="2">
        <v>1.94</v>
      </c>
      <c r="BC3" s="2">
        <v>1.23</v>
      </c>
      <c r="BD3" s="2">
        <v>0.62</v>
      </c>
      <c r="BE3" s="17">
        <f>L6*Q6/22.5</f>
        <v>4.28004444444444</v>
      </c>
      <c r="BF3" s="17">
        <f t="shared" ref="BF3:BF6" si="1">20*Q3/(L3-3.5)</f>
        <v>63.8383838383838</v>
      </c>
    </row>
    <row r="4" spans="1:58">
      <c r="A4" s="2" t="s">
        <v>63</v>
      </c>
      <c r="B4" s="2"/>
      <c r="C4" s="2" t="s">
        <v>63</v>
      </c>
      <c r="D4" s="2" t="s">
        <v>64</v>
      </c>
      <c r="E4" s="2">
        <v>12</v>
      </c>
      <c r="F4" s="2" t="s">
        <v>65</v>
      </c>
      <c r="G4" s="7">
        <v>44404</v>
      </c>
      <c r="H4" s="2">
        <v>0.8</v>
      </c>
      <c r="I4" s="2">
        <v>4.9</v>
      </c>
      <c r="J4" s="2">
        <v>3</v>
      </c>
      <c r="K4" s="2">
        <v>0.05</v>
      </c>
      <c r="L4" s="2">
        <v>7.3</v>
      </c>
      <c r="M4" s="2">
        <v>15.5</v>
      </c>
      <c r="N4" s="2">
        <v>6.61</v>
      </c>
      <c r="O4" s="2">
        <v>0.52</v>
      </c>
      <c r="P4" s="2">
        <v>1.15</v>
      </c>
      <c r="Q4" s="2">
        <v>12.52</v>
      </c>
      <c r="R4" s="2">
        <v>20.98</v>
      </c>
      <c r="S4" s="2">
        <v>50.4</v>
      </c>
      <c r="T4" s="2">
        <v>77</v>
      </c>
      <c r="U4" s="2">
        <v>17</v>
      </c>
      <c r="V4" s="2">
        <v>157</v>
      </c>
      <c r="W4" s="2">
        <v>171</v>
      </c>
      <c r="X4" s="2">
        <v>20.15</v>
      </c>
      <c r="Y4" s="2">
        <v>12.4</v>
      </c>
      <c r="Z4" s="2">
        <v>1.6</v>
      </c>
      <c r="AA4" s="2">
        <v>14.92</v>
      </c>
      <c r="AB4" s="2">
        <v>315</v>
      </c>
      <c r="AC4" s="2">
        <v>9260</v>
      </c>
      <c r="AD4" s="2">
        <v>3</v>
      </c>
      <c r="AE4" s="2">
        <v>22.4</v>
      </c>
      <c r="AF4" s="2">
        <v>1.2</v>
      </c>
      <c r="AG4" s="2">
        <v>65.21</v>
      </c>
      <c r="AH4" s="2">
        <v>42.18</v>
      </c>
      <c r="AI4" s="2">
        <v>22.81</v>
      </c>
      <c r="AJ4" s="2">
        <v>369</v>
      </c>
      <c r="AK4" s="2">
        <v>14.82</v>
      </c>
      <c r="AL4" s="2">
        <v>4.5</v>
      </c>
      <c r="AM4" s="2">
        <v>9.98</v>
      </c>
      <c r="AN4" s="2">
        <v>4.2</v>
      </c>
      <c r="AO4" s="2">
        <v>145</v>
      </c>
      <c r="AP4" s="2">
        <v>99</v>
      </c>
      <c r="AQ4" s="2">
        <v>2.25</v>
      </c>
      <c r="AR4" s="2">
        <v>1.31</v>
      </c>
      <c r="AS4" s="2">
        <v>21</v>
      </c>
      <c r="AT4" s="2">
        <v>7.35</v>
      </c>
      <c r="AU4" s="2">
        <v>4.45</v>
      </c>
      <c r="AV4" s="2">
        <v>51</v>
      </c>
      <c r="AW4" s="2">
        <v>1.79</v>
      </c>
      <c r="AX4" s="2">
        <v>0.51</v>
      </c>
      <c r="AY4" s="2">
        <v>3.4</v>
      </c>
      <c r="AZ4" s="2">
        <v>0.48</v>
      </c>
      <c r="BA4" s="2">
        <v>1.47</v>
      </c>
      <c r="BB4" s="2">
        <v>1.78</v>
      </c>
      <c r="BC4" s="2">
        <v>1.27</v>
      </c>
      <c r="BD4" s="2">
        <v>0.65</v>
      </c>
      <c r="BE4" s="17">
        <f t="shared" ref="BE4:BE9" si="2">L3*Q3/22.5</f>
        <v>4.19086222222222</v>
      </c>
      <c r="BF4" s="17">
        <f t="shared" si="1"/>
        <v>65.8947368421053</v>
      </c>
    </row>
    <row r="5" spans="1:58">
      <c r="A5" s="2" t="s">
        <v>63</v>
      </c>
      <c r="B5" s="2"/>
      <c r="C5" s="2" t="s">
        <v>63</v>
      </c>
      <c r="D5" s="2" t="s">
        <v>64</v>
      </c>
      <c r="E5" s="2">
        <v>12</v>
      </c>
      <c r="F5" s="2" t="s">
        <v>65</v>
      </c>
      <c r="G5" s="7">
        <v>44405</v>
      </c>
      <c r="H5" s="2">
        <v>0.8</v>
      </c>
      <c r="I5" s="10">
        <v>4.2</v>
      </c>
      <c r="J5" s="2">
        <v>3</v>
      </c>
      <c r="K5" s="2">
        <v>0.05</v>
      </c>
      <c r="L5" s="2">
        <v>7.2</v>
      </c>
      <c r="M5" s="2">
        <v>19.1</v>
      </c>
      <c r="N5" s="2">
        <v>6.59</v>
      </c>
      <c r="O5" s="2">
        <v>0.55</v>
      </c>
      <c r="P5" s="2">
        <v>1.09</v>
      </c>
      <c r="Q5" s="2">
        <v>11.96</v>
      </c>
      <c r="R5" s="2">
        <v>22.53</v>
      </c>
      <c r="S5" s="2">
        <v>51.5</v>
      </c>
      <c r="T5" s="2">
        <v>79</v>
      </c>
      <c r="U5" s="2">
        <v>19</v>
      </c>
      <c r="V5" s="2">
        <v>151</v>
      </c>
      <c r="W5" s="2">
        <v>169</v>
      </c>
      <c r="X5" s="2">
        <v>20.65</v>
      </c>
      <c r="Y5" s="2">
        <v>11.92</v>
      </c>
      <c r="Z5" s="2">
        <v>1.7</v>
      </c>
      <c r="AA5" s="2">
        <v>13.84</v>
      </c>
      <c r="AB5" s="2">
        <v>318</v>
      </c>
      <c r="AC5" s="2">
        <v>9418</v>
      </c>
      <c r="AD5" s="2">
        <v>2</v>
      </c>
      <c r="AE5" s="2">
        <v>21.9</v>
      </c>
      <c r="AF5" s="2">
        <v>1.6</v>
      </c>
      <c r="AG5" s="2">
        <v>64.97</v>
      </c>
      <c r="AH5" s="2">
        <v>43.91</v>
      </c>
      <c r="AI5" s="2">
        <v>23.08</v>
      </c>
      <c r="AJ5" s="2">
        <v>371</v>
      </c>
      <c r="AK5" s="2">
        <v>15.21</v>
      </c>
      <c r="AL5" s="2">
        <v>4.1</v>
      </c>
      <c r="AM5" s="2">
        <v>10.18</v>
      </c>
      <c r="AN5" s="2">
        <v>3.9</v>
      </c>
      <c r="AO5" s="2">
        <v>138</v>
      </c>
      <c r="AP5" s="2">
        <v>101.7</v>
      </c>
      <c r="AQ5" s="2">
        <v>2.41</v>
      </c>
      <c r="AR5" s="2">
        <v>1.41</v>
      </c>
      <c r="AS5" s="2">
        <v>23</v>
      </c>
      <c r="AT5" s="2">
        <v>7.31</v>
      </c>
      <c r="AU5" s="2">
        <v>4.72</v>
      </c>
      <c r="AV5" s="2">
        <v>49</v>
      </c>
      <c r="AW5" s="2">
        <v>1.8</v>
      </c>
      <c r="AX5" s="2">
        <v>0.49</v>
      </c>
      <c r="AY5" s="2">
        <v>3.2</v>
      </c>
      <c r="AZ5" s="2">
        <v>0.51</v>
      </c>
      <c r="BA5" s="2">
        <v>1.45</v>
      </c>
      <c r="BB5" s="2">
        <v>1.81</v>
      </c>
      <c r="BC5" s="2">
        <v>1.18</v>
      </c>
      <c r="BD5" s="2">
        <v>0.61</v>
      </c>
      <c r="BE5" s="17">
        <f t="shared" si="2"/>
        <v>4.06204444444444</v>
      </c>
      <c r="BF5" s="17">
        <f t="shared" si="1"/>
        <v>64.6486486486486</v>
      </c>
    </row>
    <row r="6" spans="1:58">
      <c r="A6" s="2" t="s">
        <v>63</v>
      </c>
      <c r="B6" s="2"/>
      <c r="C6" s="2" t="s">
        <v>63</v>
      </c>
      <c r="D6" s="2" t="s">
        <v>64</v>
      </c>
      <c r="E6" s="2">
        <v>12</v>
      </c>
      <c r="F6" s="2" t="s">
        <v>65</v>
      </c>
      <c r="G6" s="7">
        <v>44406</v>
      </c>
      <c r="H6" s="2">
        <v>0.8</v>
      </c>
      <c r="I6" s="10">
        <v>4.8</v>
      </c>
      <c r="J6" s="2">
        <v>2</v>
      </c>
      <c r="K6" s="2">
        <v>0.05</v>
      </c>
      <c r="L6" s="2">
        <v>7.9</v>
      </c>
      <c r="M6" s="2">
        <v>12</v>
      </c>
      <c r="N6" s="2">
        <v>6.62</v>
      </c>
      <c r="O6" s="2">
        <v>0.59</v>
      </c>
      <c r="P6" s="2">
        <v>1.19</v>
      </c>
      <c r="Q6" s="2">
        <v>12.19</v>
      </c>
      <c r="R6" s="2">
        <v>21.16</v>
      </c>
      <c r="S6" s="2">
        <v>52.7</v>
      </c>
      <c r="T6" s="2">
        <v>71</v>
      </c>
      <c r="U6" s="2">
        <v>18</v>
      </c>
      <c r="V6" s="2">
        <v>148</v>
      </c>
      <c r="W6" s="2">
        <v>16</v>
      </c>
      <c r="X6" s="2">
        <v>21.16</v>
      </c>
      <c r="Y6" s="2">
        <v>12.94</v>
      </c>
      <c r="Z6" s="2">
        <v>1.6</v>
      </c>
      <c r="AA6" s="2">
        <v>12.94</v>
      </c>
      <c r="AB6" s="2">
        <v>327</v>
      </c>
      <c r="AC6" s="2">
        <v>9149</v>
      </c>
      <c r="AD6" s="2">
        <v>2</v>
      </c>
      <c r="AE6" s="2">
        <v>20.3</v>
      </c>
      <c r="AF6" s="2">
        <v>1.4</v>
      </c>
      <c r="AG6" s="2">
        <v>66.51</v>
      </c>
      <c r="AH6" s="2">
        <v>41.29</v>
      </c>
      <c r="AI6" s="2">
        <v>23.09</v>
      </c>
      <c r="AJ6" s="2">
        <v>362</v>
      </c>
      <c r="AK6" s="2">
        <v>15.05</v>
      </c>
      <c r="AL6" s="2">
        <v>4.6</v>
      </c>
      <c r="AM6" s="2">
        <v>9.65</v>
      </c>
      <c r="AN6" s="2">
        <v>4.5</v>
      </c>
      <c r="AO6" s="2">
        <v>141</v>
      </c>
      <c r="AP6" s="2">
        <v>103.9</v>
      </c>
      <c r="AQ6" s="2">
        <v>2.39</v>
      </c>
      <c r="AR6" s="2">
        <v>1.39</v>
      </c>
      <c r="AS6" s="2">
        <v>22</v>
      </c>
      <c r="AT6" s="2">
        <v>748</v>
      </c>
      <c r="AU6" s="2">
        <v>4.65</v>
      </c>
      <c r="AV6" s="2">
        <v>53</v>
      </c>
      <c r="AW6" s="2">
        <v>1.84</v>
      </c>
      <c r="AX6" s="2">
        <v>0.55</v>
      </c>
      <c r="AY6" s="2">
        <v>3.5</v>
      </c>
      <c r="AZ6" s="2">
        <v>0.56</v>
      </c>
      <c r="BA6" s="2">
        <v>1.51</v>
      </c>
      <c r="BB6" s="2">
        <v>1.93</v>
      </c>
      <c r="BC6" s="2">
        <v>1.25</v>
      </c>
      <c r="BD6" s="2">
        <v>0.58</v>
      </c>
      <c r="BE6" s="17">
        <f t="shared" si="2"/>
        <v>3.8272</v>
      </c>
      <c r="BF6" s="17">
        <f t="shared" si="1"/>
        <v>55.4090909090909</v>
      </c>
    </row>
    <row r="7" spans="1:58">
      <c r="A7" s="3" t="s">
        <v>66</v>
      </c>
      <c r="B7" s="3"/>
      <c r="C7" s="3" t="s">
        <v>67</v>
      </c>
      <c r="D7" s="3" t="s">
        <v>64</v>
      </c>
      <c r="E7" s="3">
        <v>12</v>
      </c>
      <c r="F7" s="3" t="s">
        <v>65</v>
      </c>
      <c r="G7" s="8">
        <v>44407</v>
      </c>
      <c r="H7" s="3">
        <v>0.8</v>
      </c>
      <c r="I7" s="11">
        <v>10.4</v>
      </c>
      <c r="J7" s="3">
        <v>4</v>
      </c>
      <c r="K7" s="3">
        <v>0.05</v>
      </c>
      <c r="L7" s="3">
        <v>4.25</v>
      </c>
      <c r="M7" s="3">
        <v>11.99</v>
      </c>
      <c r="N7" s="3">
        <v>6.65</v>
      </c>
      <c r="O7" s="3">
        <v>0.16</v>
      </c>
      <c r="P7" s="3">
        <v>0.71</v>
      </c>
      <c r="Q7" s="3">
        <v>8.37</v>
      </c>
      <c r="R7" s="3">
        <v>14.56</v>
      </c>
      <c r="S7" s="3">
        <v>44.6</v>
      </c>
      <c r="T7" s="3">
        <v>67</v>
      </c>
      <c r="U7" s="3">
        <v>13</v>
      </c>
      <c r="V7" s="3">
        <v>129</v>
      </c>
      <c r="W7" s="3">
        <v>154</v>
      </c>
      <c r="X7" s="3">
        <v>20.53</v>
      </c>
      <c r="Y7" s="3">
        <v>9.3</v>
      </c>
      <c r="Z7" s="14">
        <f t="shared" si="0"/>
        <v>2.20752688172043</v>
      </c>
      <c r="AA7" s="3">
        <v>16.93</v>
      </c>
      <c r="AB7" s="3">
        <v>312</v>
      </c>
      <c r="AC7" s="3">
        <v>9238</v>
      </c>
      <c r="AD7" s="3">
        <v>2</v>
      </c>
      <c r="AE7" s="3">
        <v>18.9</v>
      </c>
      <c r="AF7" s="3">
        <v>2.7</v>
      </c>
      <c r="AG7" s="3">
        <v>65.03</v>
      </c>
      <c r="AH7" s="3">
        <v>43.44</v>
      </c>
      <c r="AI7" s="3">
        <v>21.59</v>
      </c>
      <c r="AJ7" s="3">
        <v>436</v>
      </c>
      <c r="AK7" s="3">
        <v>22.35</v>
      </c>
      <c r="AL7" s="3">
        <v>6.98</v>
      </c>
      <c r="AM7" s="3">
        <v>15.37</v>
      </c>
      <c r="AN7" s="3">
        <v>3.8</v>
      </c>
      <c r="AO7" s="3">
        <v>139.6</v>
      </c>
      <c r="AP7" s="3">
        <v>99.6</v>
      </c>
      <c r="AQ7" s="3">
        <v>2.41</v>
      </c>
      <c r="AR7" s="3">
        <v>1.33</v>
      </c>
      <c r="AS7" s="3">
        <v>24.6</v>
      </c>
      <c r="AT7" s="3">
        <v>4.25</v>
      </c>
      <c r="AU7" s="3">
        <v>5.79</v>
      </c>
      <c r="AV7" s="3">
        <v>56</v>
      </c>
      <c r="AW7" s="3">
        <v>2.01</v>
      </c>
      <c r="AX7" s="3">
        <v>0.69</v>
      </c>
      <c r="AY7" s="3">
        <v>3.69</v>
      </c>
      <c r="AZ7" s="3">
        <v>0.46</v>
      </c>
      <c r="BA7" s="3">
        <v>1.47</v>
      </c>
      <c r="BB7" s="3">
        <v>2.15</v>
      </c>
      <c r="BC7" s="3">
        <v>1.22</v>
      </c>
      <c r="BD7" s="3">
        <v>0.65</v>
      </c>
      <c r="BE7" s="18">
        <f>L10*Q10/22.5</f>
        <v>0.73292</v>
      </c>
      <c r="BF7" s="19">
        <v>223.2</v>
      </c>
    </row>
    <row r="8" spans="1:58">
      <c r="A8" s="4" t="s">
        <v>68</v>
      </c>
      <c r="B8" s="4"/>
      <c r="C8" s="3" t="s">
        <v>67</v>
      </c>
      <c r="D8" s="4" t="s">
        <v>64</v>
      </c>
      <c r="E8" s="4">
        <v>12</v>
      </c>
      <c r="F8" s="4" t="s">
        <v>65</v>
      </c>
      <c r="G8" s="9">
        <v>44410</v>
      </c>
      <c r="H8" s="4">
        <v>0.8</v>
      </c>
      <c r="I8" s="12">
        <v>4.8</v>
      </c>
      <c r="J8" s="4">
        <v>10</v>
      </c>
      <c r="K8" s="4">
        <v>0.05</v>
      </c>
      <c r="L8" s="4">
        <v>6.19</v>
      </c>
      <c r="M8" s="4">
        <v>8.2</v>
      </c>
      <c r="N8" s="4">
        <v>6.55</v>
      </c>
      <c r="O8" s="4">
        <v>0.49</v>
      </c>
      <c r="P8" s="4">
        <v>0.74</v>
      </c>
      <c r="Q8" s="4">
        <v>3.74</v>
      </c>
      <c r="R8" s="4">
        <v>6.07</v>
      </c>
      <c r="S8" s="4">
        <v>45.2</v>
      </c>
      <c r="T8" s="4">
        <v>66</v>
      </c>
      <c r="U8" s="4">
        <v>15</v>
      </c>
      <c r="V8" s="4">
        <v>128</v>
      </c>
      <c r="W8" s="4">
        <v>159</v>
      </c>
      <c r="X8" s="4">
        <v>20.56</v>
      </c>
      <c r="Y8" s="4">
        <v>9.5</v>
      </c>
      <c r="Z8" s="15">
        <f t="shared" si="0"/>
        <v>2.16421052631579</v>
      </c>
      <c r="AA8" s="4">
        <v>15.52</v>
      </c>
      <c r="AB8" s="4">
        <v>310</v>
      </c>
      <c r="AC8" s="4">
        <v>8624</v>
      </c>
      <c r="AD8" s="4">
        <v>2</v>
      </c>
      <c r="AE8" s="4">
        <v>17.6</v>
      </c>
      <c r="AF8" s="4">
        <v>3.8</v>
      </c>
      <c r="AG8" s="4">
        <v>66.23</v>
      </c>
      <c r="AH8" s="4">
        <v>42.15</v>
      </c>
      <c r="AI8" s="4">
        <v>20.53</v>
      </c>
      <c r="AJ8" s="4">
        <v>426</v>
      </c>
      <c r="AK8" s="4">
        <v>23.15</v>
      </c>
      <c r="AL8" s="4">
        <v>7.24</v>
      </c>
      <c r="AM8" s="4">
        <v>16.88</v>
      </c>
      <c r="AN8" s="4">
        <v>3.9</v>
      </c>
      <c r="AO8" s="4">
        <v>139.6</v>
      </c>
      <c r="AP8" s="4">
        <v>99.7</v>
      </c>
      <c r="AQ8" s="4">
        <v>2.4</v>
      </c>
      <c r="AR8" s="4">
        <v>1.36</v>
      </c>
      <c r="AS8" s="4">
        <v>24.2</v>
      </c>
      <c r="AT8" s="4">
        <v>6.19</v>
      </c>
      <c r="AU8" s="4">
        <v>5.25</v>
      </c>
      <c r="AV8" s="4">
        <v>58</v>
      </c>
      <c r="AW8" s="4">
        <v>1.96</v>
      </c>
      <c r="AX8" s="4">
        <v>0.68</v>
      </c>
      <c r="AY8" s="4">
        <v>3.82</v>
      </c>
      <c r="AZ8" s="4">
        <v>0.48</v>
      </c>
      <c r="BA8" s="4">
        <v>1.45</v>
      </c>
      <c r="BB8" s="4">
        <v>2.24</v>
      </c>
      <c r="BC8" s="4">
        <v>1.21</v>
      </c>
      <c r="BD8" s="4">
        <v>68</v>
      </c>
      <c r="BE8" s="20">
        <f t="shared" si="2"/>
        <v>1.581</v>
      </c>
      <c r="BF8" s="21">
        <v>27.81</v>
      </c>
    </row>
    <row r="9" spans="1:58">
      <c r="A9" s="4" t="s">
        <v>69</v>
      </c>
      <c r="B9" s="4"/>
      <c r="C9" s="3" t="s">
        <v>67</v>
      </c>
      <c r="D9" s="3" t="s">
        <v>64</v>
      </c>
      <c r="E9" s="4">
        <v>12</v>
      </c>
      <c r="F9" s="4" t="s">
        <v>65</v>
      </c>
      <c r="G9" s="9">
        <v>44411</v>
      </c>
      <c r="H9" s="4">
        <v>0.93</v>
      </c>
      <c r="I9" s="4">
        <v>5.4</v>
      </c>
      <c r="J9" s="4">
        <v>4</v>
      </c>
      <c r="K9" s="4">
        <v>0.05</v>
      </c>
      <c r="L9" s="4">
        <v>4.07</v>
      </c>
      <c r="M9" s="4">
        <v>5.68</v>
      </c>
      <c r="N9" s="4">
        <v>6.57</v>
      </c>
      <c r="O9" s="4">
        <v>0.24</v>
      </c>
      <c r="P9" s="4">
        <v>0.65</v>
      </c>
      <c r="Q9" s="4">
        <v>1.64</v>
      </c>
      <c r="R9" s="4">
        <v>6.22</v>
      </c>
      <c r="S9" s="4">
        <v>43.9</v>
      </c>
      <c r="T9" s="4">
        <v>62</v>
      </c>
      <c r="U9" s="4">
        <v>17</v>
      </c>
      <c r="V9" s="4">
        <v>124</v>
      </c>
      <c r="W9" s="4">
        <v>156</v>
      </c>
      <c r="X9" s="4">
        <v>19.78</v>
      </c>
      <c r="Y9" s="4">
        <v>9.3</v>
      </c>
      <c r="Z9" s="15">
        <f t="shared" si="0"/>
        <v>2.12688172043011</v>
      </c>
      <c r="AA9" s="4">
        <v>14.2</v>
      </c>
      <c r="AB9" s="4">
        <v>294</v>
      </c>
      <c r="AC9" s="4">
        <v>8666</v>
      </c>
      <c r="AD9" s="4">
        <v>2</v>
      </c>
      <c r="AE9" s="4">
        <v>16.6</v>
      </c>
      <c r="AF9" s="4">
        <v>5.1</v>
      </c>
      <c r="AG9" s="4">
        <v>62.45</v>
      </c>
      <c r="AH9" s="4">
        <v>41.82</v>
      </c>
      <c r="AI9" s="4">
        <v>20.63</v>
      </c>
      <c r="AJ9" s="4">
        <v>464</v>
      </c>
      <c r="AK9" s="4">
        <v>26.06</v>
      </c>
      <c r="AL9" s="4">
        <v>7.51</v>
      </c>
      <c r="AM9" s="4">
        <v>18.55</v>
      </c>
      <c r="AN9" s="4">
        <v>3.7</v>
      </c>
      <c r="AO9" s="4">
        <v>139.2</v>
      </c>
      <c r="AP9" s="4">
        <v>99.5</v>
      </c>
      <c r="AQ9" s="4">
        <v>2.44</v>
      </c>
      <c r="AR9" s="4">
        <v>1.41</v>
      </c>
      <c r="AS9" s="4">
        <v>24.1</v>
      </c>
      <c r="AT9" s="4">
        <v>4.07</v>
      </c>
      <c r="AU9" s="4">
        <v>5</v>
      </c>
      <c r="AV9" s="4">
        <v>59</v>
      </c>
      <c r="AW9" s="4">
        <v>2.03</v>
      </c>
      <c r="AX9" s="4">
        <v>0.55</v>
      </c>
      <c r="AY9" s="4">
        <v>3.99</v>
      </c>
      <c r="AZ9" s="4">
        <v>0.51</v>
      </c>
      <c r="BA9" s="4">
        <v>1.29</v>
      </c>
      <c r="BB9" s="4">
        <v>2.55</v>
      </c>
      <c r="BC9" s="4">
        <v>1.12</v>
      </c>
      <c r="BD9" s="4">
        <v>0.78</v>
      </c>
      <c r="BE9" s="20">
        <f t="shared" si="2"/>
        <v>1.02891555555556</v>
      </c>
      <c r="BF9" s="21">
        <v>57.54</v>
      </c>
    </row>
    <row r="10" spans="1:58">
      <c r="A10" s="4" t="s">
        <v>70</v>
      </c>
      <c r="B10" s="4"/>
      <c r="C10" s="3" t="s">
        <v>67</v>
      </c>
      <c r="D10" s="4" t="s">
        <v>64</v>
      </c>
      <c r="E10" s="4">
        <v>12</v>
      </c>
      <c r="F10" s="4" t="s">
        <v>65</v>
      </c>
      <c r="G10" s="9">
        <v>44414</v>
      </c>
      <c r="H10" s="4">
        <v>0.91</v>
      </c>
      <c r="I10" s="4">
        <v>5.3</v>
      </c>
      <c r="J10" s="4">
        <v>4</v>
      </c>
      <c r="K10" s="4">
        <v>0.05</v>
      </c>
      <c r="L10" s="4">
        <v>6.57</v>
      </c>
      <c r="M10" s="4">
        <v>7.97</v>
      </c>
      <c r="N10" s="4">
        <v>6.55</v>
      </c>
      <c r="O10" s="4">
        <v>0.36</v>
      </c>
      <c r="P10" s="4">
        <v>0.96</v>
      </c>
      <c r="Q10" s="4">
        <v>2.51</v>
      </c>
      <c r="R10" s="4">
        <v>6.41</v>
      </c>
      <c r="S10" s="4">
        <v>44.7</v>
      </c>
      <c r="T10" s="4">
        <v>64</v>
      </c>
      <c r="U10" s="4">
        <v>19</v>
      </c>
      <c r="V10" s="4">
        <v>125</v>
      </c>
      <c r="W10" s="4">
        <v>170</v>
      </c>
      <c r="X10" s="4">
        <v>19.56</v>
      </c>
      <c r="Y10" s="4">
        <v>10.4</v>
      </c>
      <c r="Z10" s="15">
        <f t="shared" si="0"/>
        <v>1.88076923076923</v>
      </c>
      <c r="AA10" s="4">
        <v>14.98</v>
      </c>
      <c r="AB10" s="4">
        <v>298</v>
      </c>
      <c r="AC10" s="4">
        <v>8552</v>
      </c>
      <c r="AD10" s="4">
        <v>3</v>
      </c>
      <c r="AE10" s="4">
        <v>16.8</v>
      </c>
      <c r="AF10" s="4">
        <v>4.9</v>
      </c>
      <c r="AG10" s="4">
        <v>65.27</v>
      </c>
      <c r="AH10" s="4">
        <v>45.14</v>
      </c>
      <c r="AI10" s="4">
        <v>21.47</v>
      </c>
      <c r="AJ10" s="4">
        <v>452</v>
      </c>
      <c r="AK10" s="4">
        <v>24.36</v>
      </c>
      <c r="AL10" s="4">
        <v>7.41</v>
      </c>
      <c r="AM10" s="4">
        <v>16.64</v>
      </c>
      <c r="AN10" s="4">
        <v>4.6</v>
      </c>
      <c r="AO10" s="4">
        <v>139.9</v>
      </c>
      <c r="AP10" s="4">
        <v>99.7</v>
      </c>
      <c r="AQ10" s="4">
        <v>2.51</v>
      </c>
      <c r="AR10" s="4">
        <v>1.39</v>
      </c>
      <c r="AS10" s="4">
        <v>25.3</v>
      </c>
      <c r="AT10" s="4">
        <v>6.57</v>
      </c>
      <c r="AU10" s="4">
        <v>4.77</v>
      </c>
      <c r="AV10" s="4">
        <v>61</v>
      </c>
      <c r="AW10" s="4">
        <v>2.01</v>
      </c>
      <c r="AX10" s="4">
        <v>0.72</v>
      </c>
      <c r="AY10" s="4">
        <v>4.24</v>
      </c>
      <c r="AZ10" s="4">
        <v>0.52</v>
      </c>
      <c r="BA10" s="4">
        <v>1.35</v>
      </c>
      <c r="BB10" s="4">
        <v>2.49</v>
      </c>
      <c r="BC10" s="4">
        <v>1.23</v>
      </c>
      <c r="BD10" s="4">
        <v>0.79</v>
      </c>
      <c r="BE10" s="20">
        <f>L13*Q13/22.5</f>
        <v>0.908333333333333</v>
      </c>
      <c r="BF10" s="21">
        <v>16.35</v>
      </c>
    </row>
    <row r="11" spans="1:58">
      <c r="A11" s="4" t="s">
        <v>71</v>
      </c>
      <c r="B11" s="4"/>
      <c r="C11" s="3" t="s">
        <v>67</v>
      </c>
      <c r="D11" s="3" t="s">
        <v>64</v>
      </c>
      <c r="E11" s="4">
        <v>12</v>
      </c>
      <c r="F11" s="4" t="s">
        <v>65</v>
      </c>
      <c r="G11" s="9">
        <v>44421</v>
      </c>
      <c r="H11" s="4">
        <v>0.8</v>
      </c>
      <c r="I11" s="4">
        <v>4.9</v>
      </c>
      <c r="J11" s="4">
        <v>5</v>
      </c>
      <c r="K11" s="4">
        <v>0.05</v>
      </c>
      <c r="L11" s="4">
        <v>6.43</v>
      </c>
      <c r="M11" s="4">
        <v>6.5</v>
      </c>
      <c r="N11" s="4">
        <v>6.54</v>
      </c>
      <c r="O11" s="4">
        <v>0.48</v>
      </c>
      <c r="P11" s="4">
        <v>1.15</v>
      </c>
      <c r="Q11" s="4">
        <v>3.7</v>
      </c>
      <c r="R11" s="4">
        <v>8.47</v>
      </c>
      <c r="S11" s="4">
        <v>21.1</v>
      </c>
      <c r="T11" s="4">
        <v>72</v>
      </c>
      <c r="U11" s="4">
        <v>16</v>
      </c>
      <c r="V11" s="4">
        <v>130</v>
      </c>
      <c r="W11" s="4">
        <v>175</v>
      </c>
      <c r="X11" s="4">
        <v>21.57</v>
      </c>
      <c r="Y11" s="4">
        <v>9.8</v>
      </c>
      <c r="Z11" s="15">
        <f t="shared" si="0"/>
        <v>2.20102040816327</v>
      </c>
      <c r="AA11" s="4">
        <v>15.16</v>
      </c>
      <c r="AB11" s="4">
        <v>315</v>
      </c>
      <c r="AC11" s="4">
        <v>8613</v>
      </c>
      <c r="AD11" s="4">
        <v>3</v>
      </c>
      <c r="AE11" s="4">
        <v>17.9</v>
      </c>
      <c r="AF11" s="4">
        <v>4.4</v>
      </c>
      <c r="AG11" s="4">
        <v>68.25</v>
      </c>
      <c r="AH11" s="4">
        <v>46.27</v>
      </c>
      <c r="AI11" s="4">
        <v>22.51</v>
      </c>
      <c r="AJ11" s="4">
        <v>396</v>
      </c>
      <c r="AK11" s="4">
        <v>22.16</v>
      </c>
      <c r="AL11" s="4">
        <v>6.86</v>
      </c>
      <c r="AM11" s="4">
        <v>17.86</v>
      </c>
      <c r="AN11" s="4">
        <v>4</v>
      </c>
      <c r="AO11" s="4">
        <v>136.1</v>
      </c>
      <c r="AP11" s="4">
        <v>99.2</v>
      </c>
      <c r="AQ11" s="4">
        <v>2.51</v>
      </c>
      <c r="AR11" s="4">
        <v>1.41</v>
      </c>
      <c r="AS11" s="4">
        <v>23.9</v>
      </c>
      <c r="AT11" s="4">
        <v>6.43</v>
      </c>
      <c r="AU11" s="4">
        <v>5.94</v>
      </c>
      <c r="AV11" s="4">
        <v>53</v>
      </c>
      <c r="AW11" s="4">
        <v>2.04</v>
      </c>
      <c r="AX11" s="4">
        <v>0.69</v>
      </c>
      <c r="AY11" s="4">
        <v>4.83</v>
      </c>
      <c r="AZ11" s="4">
        <v>0.46</v>
      </c>
      <c r="BA11" s="4">
        <v>1.42</v>
      </c>
      <c r="BB11" s="4">
        <v>3.25</v>
      </c>
      <c r="BC11" s="4">
        <v>1.19</v>
      </c>
      <c r="BD11" s="16">
        <v>0.82</v>
      </c>
      <c r="BE11" s="20">
        <f t="shared" ref="BE11:BE13" si="3">L10*Q10/22.5</f>
        <v>0.73292</v>
      </c>
      <c r="BF11" s="21">
        <v>25.26</v>
      </c>
    </row>
    <row r="12" spans="1:58">
      <c r="A12" s="4" t="s">
        <v>72</v>
      </c>
      <c r="B12" s="4"/>
      <c r="C12" s="3" t="s">
        <v>67</v>
      </c>
      <c r="D12" s="4" t="s">
        <v>64</v>
      </c>
      <c r="E12" s="4">
        <v>12</v>
      </c>
      <c r="F12" s="4" t="s">
        <v>65</v>
      </c>
      <c r="G12" s="9">
        <v>44427</v>
      </c>
      <c r="H12" s="4">
        <v>0.8</v>
      </c>
      <c r="I12" s="4">
        <v>4.7</v>
      </c>
      <c r="J12" s="4">
        <v>5</v>
      </c>
      <c r="K12" s="4">
        <v>0.05</v>
      </c>
      <c r="L12" s="4">
        <v>6.73</v>
      </c>
      <c r="M12" s="4">
        <v>8.85</v>
      </c>
      <c r="N12" s="4">
        <v>6.55</v>
      </c>
      <c r="O12" s="4">
        <v>0.54</v>
      </c>
      <c r="P12" s="4">
        <v>1.55</v>
      </c>
      <c r="Q12" s="4">
        <v>3.5</v>
      </c>
      <c r="R12" s="4">
        <v>7.88</v>
      </c>
      <c r="S12" s="4">
        <v>48.4</v>
      </c>
      <c r="T12" s="4">
        <v>76</v>
      </c>
      <c r="U12" s="4">
        <v>18</v>
      </c>
      <c r="V12" s="4">
        <v>135</v>
      </c>
      <c r="W12" s="4">
        <v>180</v>
      </c>
      <c r="X12" s="4">
        <v>18.24</v>
      </c>
      <c r="Y12" s="4">
        <v>10.2</v>
      </c>
      <c r="Z12" s="15">
        <f t="shared" si="0"/>
        <v>1.78823529411765</v>
      </c>
      <c r="AA12" s="4">
        <v>14.84</v>
      </c>
      <c r="AB12" s="4">
        <v>382</v>
      </c>
      <c r="AC12" s="4">
        <v>8256</v>
      </c>
      <c r="AD12" s="4">
        <v>2</v>
      </c>
      <c r="AE12" s="4">
        <v>18.5</v>
      </c>
      <c r="AF12" s="4">
        <v>4.7</v>
      </c>
      <c r="AG12" s="4">
        <v>67.92</v>
      </c>
      <c r="AH12" s="4">
        <v>44.69</v>
      </c>
      <c r="AI12" s="4">
        <v>23.87</v>
      </c>
      <c r="AJ12" s="4">
        <v>346</v>
      </c>
      <c r="AK12" s="4">
        <v>21.15</v>
      </c>
      <c r="AL12" s="4">
        <v>6.47</v>
      </c>
      <c r="AM12" s="4">
        <v>18.42</v>
      </c>
      <c r="AN12" s="4">
        <v>4.38</v>
      </c>
      <c r="AO12" s="4">
        <v>130.1</v>
      </c>
      <c r="AP12" s="4">
        <v>105.4</v>
      </c>
      <c r="AQ12" s="4">
        <v>2.65</v>
      </c>
      <c r="AR12" s="4">
        <v>1.38</v>
      </c>
      <c r="AS12" s="4">
        <v>24.5</v>
      </c>
      <c r="AT12" s="4">
        <v>6.73</v>
      </c>
      <c r="AU12" s="4">
        <v>4.6</v>
      </c>
      <c r="AV12" s="4">
        <v>53</v>
      </c>
      <c r="AW12" s="4">
        <v>1.97</v>
      </c>
      <c r="AX12" s="4">
        <v>0.74</v>
      </c>
      <c r="AY12" s="4">
        <v>5.27</v>
      </c>
      <c r="AZ12" s="4">
        <v>0.51</v>
      </c>
      <c r="BA12" s="4">
        <v>1.28</v>
      </c>
      <c r="BB12" s="4">
        <v>2.98</v>
      </c>
      <c r="BC12" s="4">
        <v>1</v>
      </c>
      <c r="BD12" s="4">
        <v>0.84</v>
      </c>
      <c r="BE12" s="20">
        <f t="shared" si="3"/>
        <v>1.05737777777778</v>
      </c>
      <c r="BF12" s="21">
        <v>21.67</v>
      </c>
    </row>
    <row r="13" spans="1:58">
      <c r="A13" s="4" t="s">
        <v>73</v>
      </c>
      <c r="B13" s="4"/>
      <c r="C13" s="3" t="s">
        <v>67</v>
      </c>
      <c r="D13" s="3" t="s">
        <v>64</v>
      </c>
      <c r="E13" s="4">
        <v>12</v>
      </c>
      <c r="F13" s="4" t="s">
        <v>65</v>
      </c>
      <c r="G13" s="9">
        <v>44450</v>
      </c>
      <c r="H13" s="4">
        <v>0.8</v>
      </c>
      <c r="I13" s="4">
        <v>4.7</v>
      </c>
      <c r="J13" s="4">
        <v>7</v>
      </c>
      <c r="K13" s="4">
        <v>0.05</v>
      </c>
      <c r="L13" s="4">
        <v>6.25</v>
      </c>
      <c r="M13" s="4">
        <v>7.06</v>
      </c>
      <c r="N13" s="4">
        <v>6.36</v>
      </c>
      <c r="O13" s="4">
        <v>0.58</v>
      </c>
      <c r="P13" s="4">
        <v>1.2</v>
      </c>
      <c r="Q13" s="4">
        <v>3.27</v>
      </c>
      <c r="R13" s="4">
        <v>9.21</v>
      </c>
      <c r="S13" s="4">
        <v>52.1</v>
      </c>
      <c r="T13" s="4">
        <v>79</v>
      </c>
      <c r="U13" s="4">
        <v>20</v>
      </c>
      <c r="V13" s="4">
        <v>141</v>
      </c>
      <c r="W13" s="4">
        <v>178</v>
      </c>
      <c r="X13" s="4">
        <v>18.49</v>
      </c>
      <c r="Y13" s="4">
        <v>9.6</v>
      </c>
      <c r="Z13" s="15">
        <f t="shared" si="0"/>
        <v>1.92604166666667</v>
      </c>
      <c r="AA13" s="4">
        <v>15.62</v>
      </c>
      <c r="AB13" s="4">
        <v>366</v>
      </c>
      <c r="AC13" s="4">
        <v>8450</v>
      </c>
      <c r="AD13" s="4">
        <v>2</v>
      </c>
      <c r="AE13" s="4">
        <v>19.2</v>
      </c>
      <c r="AF13" s="4">
        <v>5.1</v>
      </c>
      <c r="AG13" s="4">
        <v>69.02</v>
      </c>
      <c r="AH13" s="4">
        <v>45.27</v>
      </c>
      <c r="AI13" s="4">
        <v>22.08</v>
      </c>
      <c r="AJ13" s="4">
        <v>364</v>
      </c>
      <c r="AK13" s="4">
        <v>22.47</v>
      </c>
      <c r="AL13" s="4">
        <v>6.26</v>
      </c>
      <c r="AM13" s="4">
        <v>18.12</v>
      </c>
      <c r="AN13" s="4">
        <v>4.21</v>
      </c>
      <c r="AO13" s="4">
        <v>132.5</v>
      </c>
      <c r="AP13" s="4">
        <v>101.5</v>
      </c>
      <c r="AQ13" s="4">
        <v>2.62</v>
      </c>
      <c r="AR13" s="4">
        <v>1.48</v>
      </c>
      <c r="AS13" s="4">
        <v>23.6</v>
      </c>
      <c r="AT13" s="4">
        <v>6.25</v>
      </c>
      <c r="AU13" s="4">
        <v>4.7</v>
      </c>
      <c r="AV13" s="4">
        <v>52</v>
      </c>
      <c r="AW13" s="4">
        <v>2.1</v>
      </c>
      <c r="AX13" s="4">
        <v>0.76</v>
      </c>
      <c r="AY13" s="4">
        <v>5.39</v>
      </c>
      <c r="AZ13" s="4">
        <v>0.58</v>
      </c>
      <c r="BA13" s="4">
        <v>1.36</v>
      </c>
      <c r="BB13" s="4">
        <v>3.12</v>
      </c>
      <c r="BC13" s="4">
        <v>22</v>
      </c>
      <c r="BD13" s="4">
        <v>0.78</v>
      </c>
      <c r="BE13" s="20">
        <f t="shared" si="3"/>
        <v>1.04688888888889</v>
      </c>
      <c r="BF13" s="21">
        <v>23.78</v>
      </c>
    </row>
    <row r="14" spans="1:58">
      <c r="A14" s="4" t="s">
        <v>74</v>
      </c>
      <c r="B14" s="4"/>
      <c r="C14" s="3" t="s">
        <v>67</v>
      </c>
      <c r="D14" s="4" t="s">
        <v>64</v>
      </c>
      <c r="E14" s="4">
        <v>12</v>
      </c>
      <c r="F14" s="4" t="s">
        <v>65</v>
      </c>
      <c r="G14" s="9">
        <v>44464</v>
      </c>
      <c r="H14" s="4">
        <v>0.8</v>
      </c>
      <c r="I14" s="4">
        <v>4.9</v>
      </c>
      <c r="J14" s="4">
        <v>3</v>
      </c>
      <c r="K14" s="4">
        <v>0.05</v>
      </c>
      <c r="L14" s="4">
        <v>6.76</v>
      </c>
      <c r="M14" s="4">
        <v>7.71</v>
      </c>
      <c r="N14" s="4">
        <v>6.58</v>
      </c>
      <c r="O14" s="4">
        <v>0.47</v>
      </c>
      <c r="P14" s="4">
        <v>0.83</v>
      </c>
      <c r="Q14" s="4">
        <v>2.4</v>
      </c>
      <c r="R14" s="4">
        <v>5.03</v>
      </c>
      <c r="S14" s="4">
        <v>58.6</v>
      </c>
      <c r="T14" s="4">
        <v>99</v>
      </c>
      <c r="U14" s="4">
        <v>28</v>
      </c>
      <c r="V14" s="4">
        <v>161</v>
      </c>
      <c r="W14" s="4">
        <v>204</v>
      </c>
      <c r="X14" s="4">
        <v>19.8</v>
      </c>
      <c r="Y14" s="4">
        <v>10</v>
      </c>
      <c r="Z14" s="15">
        <f t="shared" si="0"/>
        <v>1.98</v>
      </c>
      <c r="AA14" s="4">
        <v>15.43</v>
      </c>
      <c r="AB14" s="4">
        <v>509</v>
      </c>
      <c r="AC14" s="4">
        <v>8194</v>
      </c>
      <c r="AD14" s="4">
        <v>2</v>
      </c>
      <c r="AE14" s="4">
        <v>20.1</v>
      </c>
      <c r="AF14" s="4">
        <v>5.2</v>
      </c>
      <c r="AG14" s="4">
        <v>70.76</v>
      </c>
      <c r="AH14" s="4">
        <v>47.17</v>
      </c>
      <c r="AI14" s="4">
        <v>23.59</v>
      </c>
      <c r="AJ14" s="4">
        <v>340</v>
      </c>
      <c r="AK14" s="4">
        <v>21.77</v>
      </c>
      <c r="AL14" s="4">
        <v>6.1</v>
      </c>
      <c r="AM14" s="4">
        <v>15.67</v>
      </c>
      <c r="AN14" s="4">
        <v>4.4</v>
      </c>
      <c r="AO14" s="4">
        <v>138</v>
      </c>
      <c r="AP14" s="4">
        <v>103</v>
      </c>
      <c r="AQ14" s="4">
        <v>2.66</v>
      </c>
      <c r="AR14" s="4">
        <v>1.53</v>
      </c>
      <c r="AS14" s="4">
        <v>22.4</v>
      </c>
      <c r="AT14" s="4">
        <v>6.76</v>
      </c>
      <c r="AU14" s="4">
        <v>6.41</v>
      </c>
      <c r="AV14" s="4">
        <v>55</v>
      </c>
      <c r="AW14" s="4">
        <v>2</v>
      </c>
      <c r="AX14" s="4">
        <v>0.75</v>
      </c>
      <c r="AY14" s="4">
        <v>5.41</v>
      </c>
      <c r="AZ14" s="4">
        <v>0.67</v>
      </c>
      <c r="BA14" s="4">
        <v>1.99</v>
      </c>
      <c r="BB14" s="4">
        <v>3.16</v>
      </c>
      <c r="BC14" s="4">
        <v>1.4</v>
      </c>
      <c r="BD14" s="4">
        <v>0.85</v>
      </c>
      <c r="BE14" s="20">
        <v>1.09</v>
      </c>
      <c r="BF14" s="21">
        <v>14.72</v>
      </c>
    </row>
    <row r="15" spans="1:58">
      <c r="A15" s="4" t="s">
        <v>75</v>
      </c>
      <c r="B15" s="4"/>
      <c r="C15" s="3" t="s">
        <v>67</v>
      </c>
      <c r="D15" s="3" t="s">
        <v>64</v>
      </c>
      <c r="E15" s="4">
        <v>12</v>
      </c>
      <c r="F15" s="4" t="s">
        <v>65</v>
      </c>
      <c r="G15" s="9">
        <v>44472</v>
      </c>
      <c r="H15" s="4">
        <v>0.8</v>
      </c>
      <c r="I15" s="4">
        <v>5.1</v>
      </c>
      <c r="J15" s="4">
        <v>4</v>
      </c>
      <c r="K15" s="4">
        <v>0.05</v>
      </c>
      <c r="L15" s="4">
        <v>7.42</v>
      </c>
      <c r="M15" s="4">
        <v>8.01</v>
      </c>
      <c r="N15" s="4">
        <v>6.54</v>
      </c>
      <c r="O15" s="4">
        <v>0.46</v>
      </c>
      <c r="P15" s="4">
        <v>1.02</v>
      </c>
      <c r="Q15" s="4">
        <v>2.41</v>
      </c>
      <c r="R15" s="4">
        <v>9.61</v>
      </c>
      <c r="S15" s="4">
        <v>56.6</v>
      </c>
      <c r="T15" s="4">
        <v>80</v>
      </c>
      <c r="U15" s="4">
        <v>22</v>
      </c>
      <c r="V15" s="4">
        <v>133</v>
      </c>
      <c r="W15" s="4">
        <v>156</v>
      </c>
      <c r="X15" s="4">
        <v>19.21</v>
      </c>
      <c r="Y15" s="4">
        <v>10.1</v>
      </c>
      <c r="Z15" s="15">
        <f t="shared" si="0"/>
        <v>1.9019801980198</v>
      </c>
      <c r="AA15" s="4">
        <v>14.46</v>
      </c>
      <c r="AB15" s="4">
        <v>462</v>
      </c>
      <c r="AC15" s="4">
        <v>7983</v>
      </c>
      <c r="AD15" s="4">
        <v>2</v>
      </c>
      <c r="AE15" s="4">
        <v>20.4</v>
      </c>
      <c r="AF15" s="4">
        <v>6.2</v>
      </c>
      <c r="AG15" s="4">
        <v>65.15</v>
      </c>
      <c r="AH15" s="4">
        <v>44.23</v>
      </c>
      <c r="AI15" s="4">
        <v>20.64</v>
      </c>
      <c r="AJ15" s="4">
        <v>328</v>
      </c>
      <c r="AK15" s="4">
        <v>19.96</v>
      </c>
      <c r="AL15" s="4">
        <v>6.52</v>
      </c>
      <c r="AM15" s="4">
        <v>14.46</v>
      </c>
      <c r="AN15" s="4">
        <v>4.3</v>
      </c>
      <c r="AO15" s="4">
        <v>137</v>
      </c>
      <c r="AP15" s="4">
        <v>104</v>
      </c>
      <c r="AQ15" s="4">
        <v>2.61</v>
      </c>
      <c r="AR15" s="4">
        <v>1.49</v>
      </c>
      <c r="AS15" s="4">
        <v>22.1</v>
      </c>
      <c r="AT15" s="4">
        <v>7.42</v>
      </c>
      <c r="AU15" s="4">
        <v>6.28</v>
      </c>
      <c r="AV15" s="4">
        <v>54</v>
      </c>
      <c r="AW15" s="4">
        <v>2.01</v>
      </c>
      <c r="AX15" s="4">
        <v>0.68</v>
      </c>
      <c r="AY15" s="4">
        <v>4.39</v>
      </c>
      <c r="AZ15" s="4">
        <v>0.62</v>
      </c>
      <c r="BA15" s="4">
        <v>1.66</v>
      </c>
      <c r="BB15" s="4">
        <v>3.21</v>
      </c>
      <c r="BC15" s="4">
        <v>1.33</v>
      </c>
      <c r="BD15" s="4">
        <v>0.81</v>
      </c>
      <c r="BE15" s="20">
        <f>L14*Q14/22.5</f>
        <v>0.721066666666667</v>
      </c>
      <c r="BF15" s="21">
        <v>12.3</v>
      </c>
    </row>
    <row r="16" spans="1:58">
      <c r="A16" s="4" t="s">
        <v>76</v>
      </c>
      <c r="B16" s="4"/>
      <c r="C16" s="3" t="s">
        <v>67</v>
      </c>
      <c r="D16" s="4" t="s">
        <v>64</v>
      </c>
      <c r="E16" s="4">
        <v>12</v>
      </c>
      <c r="F16" s="4" t="s">
        <v>65</v>
      </c>
      <c r="G16" s="9">
        <v>44479</v>
      </c>
      <c r="H16" s="4">
        <v>0.8</v>
      </c>
      <c r="I16" s="4">
        <v>5.8</v>
      </c>
      <c r="J16" s="4">
        <v>6</v>
      </c>
      <c r="K16" s="4">
        <v>0.05</v>
      </c>
      <c r="L16" s="4">
        <v>6.16</v>
      </c>
      <c r="M16" s="4">
        <v>7</v>
      </c>
      <c r="N16" s="4">
        <v>6.56</v>
      </c>
      <c r="O16" s="4">
        <v>0.5</v>
      </c>
      <c r="P16" s="4">
        <v>1.1</v>
      </c>
      <c r="Q16" s="4">
        <v>2.33</v>
      </c>
      <c r="R16" s="4">
        <v>8.64</v>
      </c>
      <c r="S16" s="4">
        <v>42.7</v>
      </c>
      <c r="T16" s="4">
        <v>57</v>
      </c>
      <c r="U16" s="4">
        <v>13</v>
      </c>
      <c r="V16" s="4">
        <v>120</v>
      </c>
      <c r="W16" s="4">
        <v>148</v>
      </c>
      <c r="X16" s="4">
        <v>17.83</v>
      </c>
      <c r="Y16" s="4">
        <v>9.9</v>
      </c>
      <c r="Z16" s="15">
        <f t="shared" si="0"/>
        <v>1.8010101010101</v>
      </c>
      <c r="AA16" s="4">
        <v>14.11</v>
      </c>
      <c r="AB16" s="4">
        <v>449</v>
      </c>
      <c r="AC16" s="4">
        <v>7185</v>
      </c>
      <c r="AD16" s="4">
        <v>2</v>
      </c>
      <c r="AE16" s="4">
        <v>21.9</v>
      </c>
      <c r="AF16" s="4">
        <v>8.8</v>
      </c>
      <c r="AG16" s="4">
        <v>62.38</v>
      </c>
      <c r="AH16" s="4">
        <v>41.73</v>
      </c>
      <c r="AI16" s="4">
        <v>20.65</v>
      </c>
      <c r="AJ16" s="4">
        <v>280</v>
      </c>
      <c r="AK16" s="4">
        <v>18.68</v>
      </c>
      <c r="AL16" s="4">
        <v>5.18</v>
      </c>
      <c r="AM16" s="4">
        <v>13.5</v>
      </c>
      <c r="AN16" s="4">
        <v>4.2</v>
      </c>
      <c r="AO16" s="4">
        <v>141</v>
      </c>
      <c r="AP16" s="4">
        <v>106</v>
      </c>
      <c r="AQ16" s="4">
        <v>2.55</v>
      </c>
      <c r="AR16" s="4">
        <v>1.84</v>
      </c>
      <c r="AS16" s="4">
        <v>24</v>
      </c>
      <c r="AT16" s="4">
        <v>6.16</v>
      </c>
      <c r="AU16" s="4">
        <v>6.84</v>
      </c>
      <c r="AV16" s="4">
        <v>54</v>
      </c>
      <c r="AW16" s="4">
        <v>2.02</v>
      </c>
      <c r="AX16" s="4">
        <v>0.56</v>
      </c>
      <c r="AY16" s="4">
        <v>5.29</v>
      </c>
      <c r="AZ16" s="4">
        <v>0.33</v>
      </c>
      <c r="BA16" s="4">
        <v>1.72</v>
      </c>
      <c r="BB16" s="4">
        <v>3.35</v>
      </c>
      <c r="BC16" s="4">
        <v>1.23</v>
      </c>
      <c r="BD16" s="4">
        <v>0.87</v>
      </c>
      <c r="BE16" s="20">
        <f>L15*Q15/22.5</f>
        <v>0.794764444444444</v>
      </c>
      <c r="BF16" s="21">
        <v>17.52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c</dc:creator>
  <dcterms:created xsi:type="dcterms:W3CDTF">2022-04-15T22:14:26Z</dcterms:created>
  <dcterms:modified xsi:type="dcterms:W3CDTF">2022-04-15T22:18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1.2.6545</vt:lpwstr>
  </property>
</Properties>
</file>